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0" yWindow="0" windowWidth="28800" windowHeight="12390"/>
  </bookViews>
  <sheets>
    <sheet name="Fig6" sheetId="6" r:id="rId1"/>
  </sheets>
  <calcPr calcId="125725" concurrentCalc="0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8" i="6"/>
  <c r="D38"/>
  <c r="E38"/>
  <c r="F38"/>
  <c r="G38"/>
  <c r="B38"/>
</calcChain>
</file>

<file path=xl/sharedStrings.xml><?xml version="1.0" encoding="utf-8"?>
<sst xmlns="http://schemas.openxmlformats.org/spreadsheetml/2006/main" count="39" uniqueCount="20">
  <si>
    <t>mean</t>
    <phoneticPr fontId="1" type="noConversion"/>
  </si>
  <si>
    <t>SEM</t>
    <phoneticPr fontId="1" type="noConversion"/>
  </si>
  <si>
    <t>panel b</t>
    <phoneticPr fontId="1" type="noConversion"/>
  </si>
  <si>
    <t>panel c</t>
    <phoneticPr fontId="1" type="noConversion"/>
  </si>
  <si>
    <t>Control</t>
    <phoneticPr fontId="1" type="noConversion"/>
  </si>
  <si>
    <t>PRMT1 sh</t>
    <phoneticPr fontId="1" type="noConversion"/>
  </si>
  <si>
    <t>Non</t>
    <phoneticPr fontId="1" type="noConversion"/>
  </si>
  <si>
    <t>MTA</t>
    <phoneticPr fontId="1" type="noConversion"/>
  </si>
  <si>
    <t>XE991</t>
    <phoneticPr fontId="1" type="noConversion"/>
  </si>
  <si>
    <t>mean</t>
    <phoneticPr fontId="1" type="noConversion"/>
  </si>
  <si>
    <t>SEM</t>
    <phoneticPr fontId="1" type="noConversion"/>
  </si>
  <si>
    <t>panel d</t>
    <phoneticPr fontId="1" type="noConversion"/>
  </si>
  <si>
    <t>Furamidine</t>
    <phoneticPr fontId="1" type="noConversion"/>
  </si>
  <si>
    <t>panel f</t>
    <phoneticPr fontId="1" type="noConversion"/>
  </si>
  <si>
    <t>WT</t>
    <phoneticPr fontId="1" type="noConversion"/>
  </si>
  <si>
    <t>R333K</t>
    <phoneticPr fontId="1" type="noConversion"/>
  </si>
  <si>
    <t>R345K</t>
    <phoneticPr fontId="1" type="noConversion"/>
  </si>
  <si>
    <t>R353K</t>
    <phoneticPr fontId="1" type="noConversion"/>
  </si>
  <si>
    <t>R435K</t>
    <phoneticPr fontId="1" type="noConversion"/>
  </si>
  <si>
    <t>4RK</t>
    <phoneticPr fontId="1" type="noConversion"/>
  </si>
</sst>
</file>

<file path=xl/styles.xml><?xml version="1.0" encoding="utf-8"?>
<styleSheet xmlns="http://schemas.openxmlformats.org/spreadsheetml/2006/main">
  <fonts count="7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11"/>
      <color theme="1"/>
      <name val="Arial"/>
      <family val="2"/>
      <charset val="129"/>
    </font>
    <font>
      <sz val="11"/>
      <color rgb="FF9C6500"/>
      <name val="Arial"/>
      <family val="2"/>
      <charset val="129"/>
    </font>
    <font>
      <sz val="11"/>
      <color theme="1"/>
      <name val="맑은 고딕"/>
      <family val="3"/>
      <charset val="129"/>
      <scheme val="major"/>
    </font>
    <font>
      <b/>
      <sz val="11"/>
      <color theme="1"/>
      <name val="맑은 고딕"/>
      <family val="3"/>
      <charset val="129"/>
      <scheme val="major"/>
    </font>
  </fonts>
  <fills count="3">
    <fill>
      <patternFill patternType="none"/>
    </fill>
    <fill>
      <patternFill patternType="gray125"/>
    </fill>
    <fill>
      <patternFill patternType="solid">
        <fgColor rgb="FFFFEB9C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3">
    <xf numFmtId="0" fontId="0" fillId="0" borderId="0">
      <alignment vertical="center"/>
    </xf>
    <xf numFmtId="0" fontId="3" fillId="0" borderId="0">
      <alignment vertical="center"/>
    </xf>
    <xf numFmtId="0" fontId="4" fillId="2" borderId="0" applyNumberFormat="0" applyBorder="0" applyAlignment="0" applyProtection="0">
      <alignment vertical="center"/>
    </xf>
  </cellStyleXfs>
  <cellXfs count="28">
    <xf numFmtId="0" fontId="0" fillId="0" borderId="0" xfId="0">
      <alignment vertical="center"/>
    </xf>
    <xf numFmtId="0" fontId="2" fillId="0" borderId="0" xfId="0" applyFont="1">
      <alignment vertical="center"/>
    </xf>
    <xf numFmtId="0" fontId="0" fillId="0" borderId="0" xfId="0" applyBorder="1">
      <alignment vertical="center"/>
    </xf>
    <xf numFmtId="0" fontId="2" fillId="0" borderId="1" xfId="0" applyFont="1" applyBorder="1">
      <alignment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0" fontId="0" fillId="0" borderId="5" xfId="0" applyBorder="1">
      <alignment vertical="center"/>
    </xf>
    <xf numFmtId="11" fontId="0" fillId="0" borderId="0" xfId="0" applyNumberFormat="1" applyBorder="1">
      <alignment vertical="center"/>
    </xf>
    <xf numFmtId="11" fontId="0" fillId="0" borderId="5" xfId="0" applyNumberFormat="1" applyBorder="1">
      <alignment vertical="center"/>
    </xf>
    <xf numFmtId="0" fontId="0" fillId="0" borderId="6" xfId="0" applyBorder="1">
      <alignment vertical="center"/>
    </xf>
    <xf numFmtId="11" fontId="0" fillId="0" borderId="7" xfId="0" applyNumberFormat="1" applyBorder="1">
      <alignment vertical="center"/>
    </xf>
    <xf numFmtId="11" fontId="0" fillId="0" borderId="8" xfId="0" applyNumberFormat="1" applyBorder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0" fontId="0" fillId="0" borderId="1" xfId="0" applyBorder="1">
      <alignment vertical="center"/>
    </xf>
    <xf numFmtId="0" fontId="5" fillId="0" borderId="4" xfId="0" applyFont="1" applyBorder="1">
      <alignment vertical="center"/>
    </xf>
    <xf numFmtId="0" fontId="5" fillId="0" borderId="0" xfId="0" applyFont="1" applyBorder="1">
      <alignment vertical="center"/>
    </xf>
    <xf numFmtId="0" fontId="5" fillId="0" borderId="6" xfId="0" applyFont="1" applyBorder="1">
      <alignment vertical="center"/>
    </xf>
    <xf numFmtId="0" fontId="5" fillId="0" borderId="7" xfId="0" applyFont="1" applyBorder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5" fillId="0" borderId="1" xfId="0" applyFont="1" applyBorder="1">
      <alignment vertical="center"/>
    </xf>
    <xf numFmtId="0" fontId="5" fillId="0" borderId="2" xfId="0" applyFont="1" applyBorder="1">
      <alignment vertical="center"/>
    </xf>
    <xf numFmtId="0" fontId="5" fillId="0" borderId="3" xfId="0" applyFont="1" applyBorder="1">
      <alignment vertical="center"/>
    </xf>
    <xf numFmtId="0" fontId="5" fillId="0" borderId="8" xfId="0" applyFont="1" applyBorder="1">
      <alignment vertical="center"/>
    </xf>
    <xf numFmtId="0" fontId="5" fillId="0" borderId="0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</cellXfs>
  <cellStyles count="3">
    <cellStyle name="보통 2" xfId="2"/>
    <cellStyle name="표준" xfId="0" builtinId="0"/>
    <cellStyle name="표준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G45"/>
  <sheetViews>
    <sheetView tabSelected="1" topLeftCell="A13" workbookViewId="0">
      <selection activeCell="I41" sqref="I41"/>
    </sheetView>
  </sheetViews>
  <sheetFormatPr defaultRowHeight="16.5"/>
  <cols>
    <col min="4" max="4" width="11.25" bestFit="1" customWidth="1"/>
    <col min="8" max="8" width="11.125" bestFit="1" customWidth="1"/>
  </cols>
  <sheetData>
    <row r="1" spans="1:17">
      <c r="A1" s="3" t="s">
        <v>2</v>
      </c>
      <c r="B1" s="4"/>
      <c r="C1" s="4"/>
      <c r="D1" s="4"/>
      <c r="E1" s="4"/>
      <c r="F1" s="4"/>
      <c r="G1" s="5"/>
      <c r="I1" s="3" t="s">
        <v>3</v>
      </c>
      <c r="J1" s="4"/>
      <c r="K1" s="4"/>
      <c r="L1" s="4"/>
      <c r="M1" s="4"/>
      <c r="N1" s="4"/>
      <c r="O1" s="4"/>
      <c r="P1" s="4"/>
      <c r="Q1" s="5"/>
    </row>
    <row r="2" spans="1:17">
      <c r="A2" s="6"/>
      <c r="B2" s="2" t="s">
        <v>4</v>
      </c>
      <c r="C2" s="2"/>
      <c r="D2" s="2" t="s">
        <v>5</v>
      </c>
      <c r="E2" s="2"/>
      <c r="F2" s="2" t="s">
        <v>6</v>
      </c>
      <c r="G2" s="7"/>
      <c r="I2" s="6" t="s">
        <v>4</v>
      </c>
      <c r="J2" s="2" t="s">
        <v>0</v>
      </c>
      <c r="K2" s="2" t="s">
        <v>1</v>
      </c>
      <c r="L2" s="2" t="s">
        <v>7</v>
      </c>
      <c r="M2" s="2" t="s">
        <v>0</v>
      </c>
      <c r="N2" s="2" t="s">
        <v>1</v>
      </c>
      <c r="O2" s="2" t="s">
        <v>8</v>
      </c>
      <c r="P2" s="2" t="s">
        <v>0</v>
      </c>
      <c r="Q2" s="7" t="s">
        <v>1</v>
      </c>
    </row>
    <row r="3" spans="1:17">
      <c r="A3" s="6"/>
      <c r="B3" s="2" t="s">
        <v>9</v>
      </c>
      <c r="C3" s="2" t="s">
        <v>10</v>
      </c>
      <c r="D3" s="2" t="s">
        <v>9</v>
      </c>
      <c r="E3" s="2" t="s">
        <v>10</v>
      </c>
      <c r="F3" s="2" t="s">
        <v>9</v>
      </c>
      <c r="G3" s="7" t="s">
        <v>10</v>
      </c>
      <c r="I3" s="6">
        <v>-70</v>
      </c>
      <c r="J3" s="2">
        <v>-7.4271700000000003</v>
      </c>
      <c r="K3" s="2">
        <v>1.91699</v>
      </c>
      <c r="L3" s="2">
        <v>-70</v>
      </c>
      <c r="M3" s="2">
        <v>-12.52679</v>
      </c>
      <c r="N3" s="2">
        <v>3.43527</v>
      </c>
      <c r="O3" s="2">
        <v>-70</v>
      </c>
      <c r="P3" s="2">
        <v>-11.07203</v>
      </c>
      <c r="Q3" s="7">
        <v>2.9339900000000001</v>
      </c>
    </row>
    <row r="4" spans="1:17">
      <c r="A4" s="6">
        <v>-60</v>
      </c>
      <c r="B4" s="8">
        <v>-2.6414899999999999E-12</v>
      </c>
      <c r="C4" s="8">
        <v>7.7589400000000003E-13</v>
      </c>
      <c r="D4" s="8">
        <v>-1.9929300000000001E-12</v>
      </c>
      <c r="E4" s="8">
        <v>3.86135E-13</v>
      </c>
      <c r="F4" s="8">
        <v>-2.24655E-12</v>
      </c>
      <c r="G4" s="9">
        <v>4.0339000000000001E-13</v>
      </c>
      <c r="I4" s="6">
        <v>-60</v>
      </c>
      <c r="J4" s="2">
        <v>-5.7313700000000001</v>
      </c>
      <c r="K4" s="2">
        <v>1.5488500000000001</v>
      </c>
      <c r="L4" s="2">
        <v>-60</v>
      </c>
      <c r="M4" s="2">
        <v>-10.29555</v>
      </c>
      <c r="N4" s="2">
        <v>2.7711999999999999</v>
      </c>
      <c r="O4" s="2">
        <v>-60</v>
      </c>
      <c r="P4" s="2">
        <v>-9.6245899999999995</v>
      </c>
      <c r="Q4" s="7">
        <v>2.5804100000000001</v>
      </c>
    </row>
    <row r="5" spans="1:17">
      <c r="A5" s="6">
        <v>-50</v>
      </c>
      <c r="B5" s="8">
        <v>-1.6009299999999999E-12</v>
      </c>
      <c r="C5" s="8">
        <v>6.1030400000000002E-13</v>
      </c>
      <c r="D5" s="8">
        <v>-1.65301E-12</v>
      </c>
      <c r="E5" s="8">
        <v>5.1206299999999996E-13</v>
      </c>
      <c r="F5" s="8">
        <v>-2.1909999999999999E-12</v>
      </c>
      <c r="G5" s="9">
        <v>4.0198900000000002E-13</v>
      </c>
      <c r="I5" s="6">
        <v>-50</v>
      </c>
      <c r="J5" s="2">
        <v>-4.55199</v>
      </c>
      <c r="K5" s="2">
        <v>1.2499499999999999</v>
      </c>
      <c r="L5" s="2">
        <v>-50</v>
      </c>
      <c r="M5" s="2">
        <v>-7.3094700000000001</v>
      </c>
      <c r="N5" s="2">
        <v>2.1908500000000002</v>
      </c>
      <c r="O5" s="2">
        <v>-50</v>
      </c>
      <c r="P5" s="2">
        <v>-7.5106200000000003</v>
      </c>
      <c r="Q5" s="7">
        <v>1.84924</v>
      </c>
    </row>
    <row r="6" spans="1:17">
      <c r="A6" s="6">
        <v>-40</v>
      </c>
      <c r="B6" s="8">
        <v>-1.46547E-12</v>
      </c>
      <c r="C6" s="8">
        <v>4.7777699999999999E-13</v>
      </c>
      <c r="D6" s="8">
        <v>-1.64138E-12</v>
      </c>
      <c r="E6" s="8">
        <v>4.2228300000000001E-13</v>
      </c>
      <c r="F6" s="8">
        <v>-1.5204700000000001E-12</v>
      </c>
      <c r="G6" s="9">
        <v>3.0978400000000001E-13</v>
      </c>
      <c r="I6" s="6">
        <v>-40</v>
      </c>
      <c r="J6" s="2">
        <v>-2.3889200000000002</v>
      </c>
      <c r="K6" s="2">
        <v>1.0158</v>
      </c>
      <c r="L6" s="2">
        <v>-40</v>
      </c>
      <c r="M6" s="2">
        <v>-4.7287299999999997</v>
      </c>
      <c r="N6" s="2">
        <v>1.9355899999999999</v>
      </c>
      <c r="O6" s="2">
        <v>-40</v>
      </c>
      <c r="P6" s="2">
        <v>-5.3581099999999999</v>
      </c>
      <c r="Q6" s="7">
        <v>1.24901</v>
      </c>
    </row>
    <row r="7" spans="1:17">
      <c r="A7" s="6">
        <v>-30</v>
      </c>
      <c r="B7" s="8">
        <v>-6.2695100000000004E-13</v>
      </c>
      <c r="C7" s="8">
        <v>4.30761E-13</v>
      </c>
      <c r="D7" s="8">
        <v>-1.09918E-12</v>
      </c>
      <c r="E7" s="8">
        <v>2.74436E-13</v>
      </c>
      <c r="F7" s="8">
        <v>-8.5500399999999998E-13</v>
      </c>
      <c r="G7" s="9">
        <v>2.77964E-13</v>
      </c>
      <c r="I7" s="6">
        <v>-30</v>
      </c>
      <c r="J7" s="2">
        <v>2.4697399999999998</v>
      </c>
      <c r="K7" s="2">
        <v>1.55748</v>
      </c>
      <c r="L7" s="2">
        <v>-30</v>
      </c>
      <c r="M7" s="2">
        <v>-0.29143999999999998</v>
      </c>
      <c r="N7" s="2">
        <v>1.7110700000000001</v>
      </c>
      <c r="O7" s="2">
        <v>-30</v>
      </c>
      <c r="P7" s="2">
        <v>-3.0108600000000001</v>
      </c>
      <c r="Q7" s="7">
        <v>1.0120499999999999</v>
      </c>
    </row>
    <row r="8" spans="1:17">
      <c r="A8" s="6">
        <v>-20</v>
      </c>
      <c r="B8" s="8">
        <v>2.9967599999999998E-12</v>
      </c>
      <c r="C8" s="8">
        <v>7.97072E-13</v>
      </c>
      <c r="D8" s="8">
        <v>2.52662E-13</v>
      </c>
      <c r="E8" s="8">
        <v>1.9020599999999999E-13</v>
      </c>
      <c r="F8" s="8">
        <v>-8.7564800000000002E-14</v>
      </c>
      <c r="G8" s="9">
        <v>3.1437799999999998E-13</v>
      </c>
      <c r="I8" s="6">
        <v>-20</v>
      </c>
      <c r="J8" s="2">
        <v>13.456429999999999</v>
      </c>
      <c r="K8" s="2">
        <v>1.66995</v>
      </c>
      <c r="L8" s="2">
        <v>-20</v>
      </c>
      <c r="M8" s="2">
        <v>5.6634399999999996</v>
      </c>
      <c r="N8" s="2">
        <v>2.3014000000000001</v>
      </c>
      <c r="O8" s="2">
        <v>-20</v>
      </c>
      <c r="P8" s="2">
        <v>-0.8337</v>
      </c>
      <c r="Q8" s="7">
        <v>0.93713999999999997</v>
      </c>
    </row>
    <row r="9" spans="1:17">
      <c r="A9" s="6">
        <v>-10</v>
      </c>
      <c r="B9" s="8">
        <v>1.05083E-11</v>
      </c>
      <c r="C9" s="8">
        <v>1.96382E-12</v>
      </c>
      <c r="D9" s="8">
        <v>2.68097E-12</v>
      </c>
      <c r="E9" s="8">
        <v>6.9091899999999998E-13</v>
      </c>
      <c r="F9" s="8">
        <v>1.3296699999999999E-12</v>
      </c>
      <c r="G9" s="9">
        <v>5.2831900000000004E-13</v>
      </c>
      <c r="I9" s="6">
        <v>-10</v>
      </c>
      <c r="J9" s="2">
        <v>29.787469999999999</v>
      </c>
      <c r="K9" s="2">
        <v>1.6654599999999999</v>
      </c>
      <c r="L9" s="2">
        <v>-10</v>
      </c>
      <c r="M9" s="2">
        <v>13.07615</v>
      </c>
      <c r="N9" s="2">
        <v>3.09823</v>
      </c>
      <c r="O9" s="2">
        <v>-10</v>
      </c>
      <c r="P9" s="2">
        <v>2.9819900000000001</v>
      </c>
      <c r="Q9" s="7">
        <v>0.71091000000000004</v>
      </c>
    </row>
    <row r="10" spans="1:17">
      <c r="A10" s="6">
        <v>0</v>
      </c>
      <c r="B10" s="8">
        <v>2.0638499999999999E-11</v>
      </c>
      <c r="C10" s="8">
        <v>4.3216400000000002E-12</v>
      </c>
      <c r="D10" s="8">
        <v>5.9898399999999998E-12</v>
      </c>
      <c r="E10" s="8">
        <v>1.13742E-12</v>
      </c>
      <c r="F10" s="8">
        <v>3.7222099999999997E-12</v>
      </c>
      <c r="G10" s="9">
        <v>1.02348E-12</v>
      </c>
      <c r="I10" s="6">
        <v>0</v>
      </c>
      <c r="J10" s="2">
        <v>46.538029999999999</v>
      </c>
      <c r="K10" s="2">
        <v>1.3768499999999999</v>
      </c>
      <c r="L10" s="2">
        <v>0</v>
      </c>
      <c r="M10" s="2">
        <v>21.35022</v>
      </c>
      <c r="N10" s="2">
        <v>3.7090999999999998</v>
      </c>
      <c r="O10" s="2">
        <v>0</v>
      </c>
      <c r="P10" s="2">
        <v>6.3109400000000004</v>
      </c>
      <c r="Q10" s="7">
        <v>0.76544999999999996</v>
      </c>
    </row>
    <row r="11" spans="1:17">
      <c r="A11" s="6">
        <v>10</v>
      </c>
      <c r="B11" s="8">
        <v>3.1389800000000002E-11</v>
      </c>
      <c r="C11" s="8">
        <v>5.3388300000000002E-12</v>
      </c>
      <c r="D11" s="8">
        <v>1.1114900000000001E-11</v>
      </c>
      <c r="E11" s="8">
        <v>1.4871600000000001E-12</v>
      </c>
      <c r="F11" s="8">
        <v>6.4368999999999998E-12</v>
      </c>
      <c r="G11" s="9">
        <v>1.1557400000000001E-12</v>
      </c>
      <c r="I11" s="6">
        <v>10</v>
      </c>
      <c r="J11" s="2">
        <v>63.401890000000002</v>
      </c>
      <c r="K11" s="2">
        <v>1.31528</v>
      </c>
      <c r="L11" s="2">
        <v>10</v>
      </c>
      <c r="M11" s="2">
        <v>29.427700000000002</v>
      </c>
      <c r="N11" s="2">
        <v>4.56595</v>
      </c>
      <c r="O11" s="2">
        <v>10</v>
      </c>
      <c r="P11" s="2">
        <v>10.930490000000001</v>
      </c>
      <c r="Q11" s="7">
        <v>1.28102</v>
      </c>
    </row>
    <row r="12" spans="1:17">
      <c r="A12" s="6">
        <v>20</v>
      </c>
      <c r="B12" s="8">
        <v>4.28543E-11</v>
      </c>
      <c r="C12" s="8">
        <v>6.4751399999999998E-12</v>
      </c>
      <c r="D12" s="8">
        <v>1.63879E-11</v>
      </c>
      <c r="E12" s="8">
        <v>1.90965E-12</v>
      </c>
      <c r="F12" s="8">
        <v>8.8128000000000006E-12</v>
      </c>
      <c r="G12" s="9">
        <v>1.52537E-12</v>
      </c>
      <c r="I12" s="6">
        <v>20</v>
      </c>
      <c r="J12" s="2">
        <v>76.822379999999995</v>
      </c>
      <c r="K12" s="2">
        <v>1.23112</v>
      </c>
      <c r="L12" s="2">
        <v>20</v>
      </c>
      <c r="M12" s="2">
        <v>38.361409999999999</v>
      </c>
      <c r="N12" s="2">
        <v>5.2743500000000001</v>
      </c>
      <c r="O12" s="2">
        <v>20</v>
      </c>
      <c r="P12" s="2">
        <v>14.80049</v>
      </c>
      <c r="Q12" s="7">
        <v>1.70336</v>
      </c>
    </row>
    <row r="13" spans="1:17">
      <c r="A13" s="6">
        <v>30</v>
      </c>
      <c r="B13" s="8">
        <v>5.0591600000000003E-11</v>
      </c>
      <c r="C13" s="8">
        <v>6.8230299999999999E-12</v>
      </c>
      <c r="D13" s="8">
        <v>2.1251899999999999E-11</v>
      </c>
      <c r="E13" s="8">
        <v>2.5689700000000001E-12</v>
      </c>
      <c r="F13" s="8">
        <v>1.1943100000000001E-11</v>
      </c>
      <c r="G13" s="9">
        <v>1.92504E-12</v>
      </c>
      <c r="I13" s="6">
        <v>30</v>
      </c>
      <c r="J13" s="2">
        <v>89.597229999999996</v>
      </c>
      <c r="K13" s="2">
        <v>1.0703400000000001</v>
      </c>
      <c r="L13" s="2">
        <v>30</v>
      </c>
      <c r="M13" s="2">
        <v>46.283749999999998</v>
      </c>
      <c r="N13" s="2">
        <v>6.4387299999999996</v>
      </c>
      <c r="O13" s="2">
        <v>30</v>
      </c>
      <c r="P13" s="2">
        <v>19.485869999999998</v>
      </c>
      <c r="Q13" s="7">
        <v>2.5883799999999999</v>
      </c>
    </row>
    <row r="14" spans="1:17" ht="17.25" thickBot="1">
      <c r="A14" s="10">
        <v>40</v>
      </c>
      <c r="B14" s="11">
        <v>5.7631599999999999E-11</v>
      </c>
      <c r="C14" s="11">
        <v>7.5561200000000003E-12</v>
      </c>
      <c r="D14" s="11">
        <v>2.5498800000000001E-11</v>
      </c>
      <c r="E14" s="11">
        <v>3.6915400000000002E-12</v>
      </c>
      <c r="F14" s="11">
        <v>1.30138E-11</v>
      </c>
      <c r="G14" s="12">
        <v>2.1590100000000001E-12</v>
      </c>
      <c r="I14" s="10">
        <v>40</v>
      </c>
      <c r="J14" s="13">
        <v>100</v>
      </c>
      <c r="K14" s="13">
        <v>0</v>
      </c>
      <c r="L14" s="13">
        <v>40</v>
      </c>
      <c r="M14" s="13">
        <v>52.613680000000002</v>
      </c>
      <c r="N14" s="13">
        <v>6.8551299999999999</v>
      </c>
      <c r="O14" s="13">
        <v>40</v>
      </c>
      <c r="P14" s="13">
        <v>24.47907</v>
      </c>
      <c r="Q14" s="14">
        <v>3.3286099999999998</v>
      </c>
    </row>
    <row r="16" spans="1:17" ht="17.25" thickBot="1">
      <c r="A16" s="1" t="s">
        <v>11</v>
      </c>
    </row>
    <row r="17" spans="1:33">
      <c r="A17" s="15" t="s">
        <v>4</v>
      </c>
      <c r="B17" s="4"/>
      <c r="C17" s="4"/>
      <c r="D17" s="4"/>
      <c r="E17" s="4"/>
      <c r="F17" s="4"/>
      <c r="G17" s="4"/>
      <c r="H17" s="4"/>
      <c r="I17" s="4"/>
      <c r="J17" s="4" t="s">
        <v>0</v>
      </c>
      <c r="K17" s="5" t="s">
        <v>1</v>
      </c>
      <c r="L17" s="15" t="s">
        <v>12</v>
      </c>
      <c r="M17" s="4"/>
      <c r="N17" s="4"/>
      <c r="O17" s="4"/>
      <c r="P17" s="4"/>
      <c r="Q17" s="4"/>
      <c r="R17" s="4"/>
      <c r="S17" s="4"/>
      <c r="T17" s="4"/>
      <c r="U17" s="4" t="s">
        <v>0</v>
      </c>
      <c r="V17" s="5" t="s">
        <v>1</v>
      </c>
      <c r="W17" s="15" t="s">
        <v>8</v>
      </c>
      <c r="X17" s="4"/>
      <c r="Y17" s="4"/>
      <c r="Z17" s="4"/>
      <c r="AA17" s="4"/>
      <c r="AB17" s="4"/>
      <c r="AC17" s="4"/>
      <c r="AD17" s="4"/>
      <c r="AE17" s="4"/>
      <c r="AF17" s="4" t="s">
        <v>0</v>
      </c>
      <c r="AG17" s="5" t="s">
        <v>1</v>
      </c>
    </row>
    <row r="18" spans="1:33">
      <c r="A18" s="6">
        <v>-70</v>
      </c>
      <c r="B18" s="2">
        <v>2.20343</v>
      </c>
      <c r="C18" s="2">
        <v>-1.6198300000000001</v>
      </c>
      <c r="D18" s="2">
        <v>-1.31881</v>
      </c>
      <c r="E18" s="2">
        <v>-0.28489999999999999</v>
      </c>
      <c r="F18" s="2">
        <v>-0.56637000000000004</v>
      </c>
      <c r="G18" s="2">
        <v>-0.25324999999999998</v>
      </c>
      <c r="H18" s="2">
        <v>-0.2298</v>
      </c>
      <c r="I18" s="2">
        <v>-2.46149</v>
      </c>
      <c r="J18" s="2">
        <v>-0.56637999999999999</v>
      </c>
      <c r="K18" s="7">
        <v>0.48604999999999998</v>
      </c>
      <c r="L18" s="6">
        <v>-70</v>
      </c>
      <c r="M18" s="2">
        <v>-2.8092999999999999</v>
      </c>
      <c r="N18" s="2">
        <v>-3.0467300000000002</v>
      </c>
      <c r="O18" s="2">
        <v>-1.4718199999999999</v>
      </c>
      <c r="P18" s="2">
        <v>-0.36059999999999998</v>
      </c>
      <c r="Q18" s="2">
        <v>-1.92211</v>
      </c>
      <c r="R18" s="2">
        <v>-6.5350000000000005E-2</v>
      </c>
      <c r="S18" s="2">
        <v>-0.59494000000000002</v>
      </c>
      <c r="T18" s="2">
        <v>-4.0697599999999996</v>
      </c>
      <c r="U18" s="2">
        <v>-1.7925800000000001</v>
      </c>
      <c r="V18" s="7">
        <v>0.50673999999999997</v>
      </c>
      <c r="W18" s="6">
        <v>-70</v>
      </c>
      <c r="X18" s="2">
        <v>-3.2153200000000002</v>
      </c>
      <c r="Y18" s="2">
        <v>-5.8418599999999996</v>
      </c>
      <c r="Z18" s="2">
        <v>-1.2088399999999999</v>
      </c>
      <c r="AA18" s="2">
        <v>-2.9528099999999999</v>
      </c>
      <c r="AB18" s="2">
        <v>-3.30471</v>
      </c>
      <c r="AC18" s="2">
        <v>-0.30196000000000001</v>
      </c>
      <c r="AD18" s="2">
        <v>-0.67664999999999997</v>
      </c>
      <c r="AE18" s="2">
        <v>-2.2487400000000002</v>
      </c>
      <c r="AF18" s="2">
        <v>-2.4688599999999998</v>
      </c>
      <c r="AG18" s="7">
        <v>0.63261000000000001</v>
      </c>
    </row>
    <row r="19" spans="1:33">
      <c r="A19" s="6">
        <v>-60</v>
      </c>
      <c r="B19" s="2">
        <v>2.00163</v>
      </c>
      <c r="C19" s="2">
        <v>-2.5628700000000002</v>
      </c>
      <c r="D19" s="2">
        <v>-0.31785999999999998</v>
      </c>
      <c r="E19" s="2">
        <v>-0.38733000000000001</v>
      </c>
      <c r="F19" s="2">
        <v>-0.31661</v>
      </c>
      <c r="G19" s="2">
        <v>-0.28445999999999999</v>
      </c>
      <c r="H19" s="2">
        <v>3.9149999999999997E-2</v>
      </c>
      <c r="I19" s="2">
        <v>-0.75731999999999999</v>
      </c>
      <c r="J19" s="2">
        <v>-0.32321</v>
      </c>
      <c r="K19" s="7">
        <v>0.43806</v>
      </c>
      <c r="L19" s="6">
        <v>-60</v>
      </c>
      <c r="M19" s="2">
        <v>-1.0713999999999999</v>
      </c>
      <c r="N19" s="2">
        <v>-0.71777999999999997</v>
      </c>
      <c r="O19" s="2">
        <v>-0.48482999999999998</v>
      </c>
      <c r="P19" s="2">
        <v>0.30595</v>
      </c>
      <c r="Q19" s="2">
        <v>-0.49201</v>
      </c>
      <c r="R19" s="2">
        <v>5.8100000000000001E-3</v>
      </c>
      <c r="S19" s="2">
        <v>-0.33945999999999998</v>
      </c>
      <c r="T19" s="2">
        <v>-1.9875</v>
      </c>
      <c r="U19" s="2">
        <v>-0.59765000000000001</v>
      </c>
      <c r="V19" s="7">
        <v>0.24790999999999999</v>
      </c>
      <c r="W19" s="6">
        <v>-60</v>
      </c>
      <c r="X19" s="2">
        <v>-0.62399000000000004</v>
      </c>
      <c r="Y19" s="2">
        <v>-2.9225699999999999</v>
      </c>
      <c r="Z19" s="2">
        <v>-0.80845999999999996</v>
      </c>
      <c r="AA19" s="2">
        <v>-1.4061900000000001</v>
      </c>
      <c r="AB19" s="2">
        <v>-1.4402999999999999</v>
      </c>
      <c r="AC19" s="2">
        <v>-2.981E-2</v>
      </c>
      <c r="AD19" s="2">
        <v>-0.37687999999999999</v>
      </c>
      <c r="AE19" s="2">
        <v>-0.50111000000000006</v>
      </c>
      <c r="AF19" s="2">
        <v>-1.01366</v>
      </c>
      <c r="AG19" s="7">
        <v>0.32211000000000001</v>
      </c>
    </row>
    <row r="20" spans="1:33">
      <c r="A20" s="6">
        <v>-50</v>
      </c>
      <c r="B20" s="2">
        <v>1.8891100000000001</v>
      </c>
      <c r="C20" s="2">
        <v>-1.19095</v>
      </c>
      <c r="D20" s="2">
        <v>-0.55083000000000004</v>
      </c>
      <c r="E20" s="2">
        <v>-0.77583000000000002</v>
      </c>
      <c r="F20" s="2">
        <v>-0.15712000000000001</v>
      </c>
      <c r="G20" s="2">
        <v>0.10685</v>
      </c>
      <c r="H20" s="2">
        <v>0.67813999999999997</v>
      </c>
      <c r="I20" s="2">
        <v>0.34125</v>
      </c>
      <c r="J20" s="2">
        <v>4.258E-2</v>
      </c>
      <c r="K20" s="7">
        <v>0.34044000000000002</v>
      </c>
      <c r="L20" s="6">
        <v>-50</v>
      </c>
      <c r="M20" s="2">
        <v>2.1336300000000001</v>
      </c>
      <c r="N20" s="2">
        <v>1.0282</v>
      </c>
      <c r="O20" s="2">
        <v>0.10457</v>
      </c>
      <c r="P20" s="2">
        <v>-0.24834999999999999</v>
      </c>
      <c r="Q20" s="2">
        <v>0.75451000000000001</v>
      </c>
      <c r="R20" s="2">
        <v>3.1230000000000001E-2</v>
      </c>
      <c r="S20" s="2">
        <v>-4.0660000000000002E-2</v>
      </c>
      <c r="T20" s="2">
        <v>1.1227799999999999</v>
      </c>
      <c r="U20" s="2">
        <v>0.61073999999999995</v>
      </c>
      <c r="V20" s="7">
        <v>0.28444000000000003</v>
      </c>
      <c r="W20" s="6">
        <v>-50</v>
      </c>
      <c r="X20" s="2">
        <v>0.25786999999999999</v>
      </c>
      <c r="Y20" s="2">
        <v>-2.7677</v>
      </c>
      <c r="Z20" s="2">
        <v>-0.16672999999999999</v>
      </c>
      <c r="AA20" s="2">
        <v>-0.72067000000000003</v>
      </c>
      <c r="AB20" s="2">
        <v>-0.84931000000000001</v>
      </c>
      <c r="AC20" s="2">
        <v>1.389E-2</v>
      </c>
      <c r="AD20" s="2">
        <v>1.874E-2</v>
      </c>
      <c r="AE20" s="2">
        <v>2.0758000000000001</v>
      </c>
      <c r="AF20" s="2">
        <v>-0.26726</v>
      </c>
      <c r="AG20" s="7">
        <v>0.47683999999999999</v>
      </c>
    </row>
    <row r="21" spans="1:33">
      <c r="A21" s="6">
        <v>-40</v>
      </c>
      <c r="B21" s="2">
        <v>2.7339000000000002</v>
      </c>
      <c r="C21" s="2">
        <v>-0.67079999999999995</v>
      </c>
      <c r="D21" s="2">
        <v>0.14183000000000001</v>
      </c>
      <c r="E21" s="2">
        <v>-0.18762000000000001</v>
      </c>
      <c r="F21" s="2">
        <v>0.50432999999999995</v>
      </c>
      <c r="G21" s="2">
        <v>0.49602000000000002</v>
      </c>
      <c r="H21" s="2">
        <v>1.5435300000000001</v>
      </c>
      <c r="I21" s="2">
        <v>3.26572</v>
      </c>
      <c r="J21" s="2">
        <v>0.97836000000000001</v>
      </c>
      <c r="K21" s="7">
        <v>0.49767</v>
      </c>
      <c r="L21" s="6">
        <v>-40</v>
      </c>
      <c r="M21" s="2">
        <v>3.91953</v>
      </c>
      <c r="N21" s="2">
        <v>2.1094599999999999</v>
      </c>
      <c r="O21" s="2">
        <v>0.19386</v>
      </c>
      <c r="P21" s="2">
        <v>0.51546999999999998</v>
      </c>
      <c r="Q21" s="2">
        <v>1.68458</v>
      </c>
      <c r="R21" s="2">
        <v>9.1499999999999998E-2</v>
      </c>
      <c r="S21" s="2">
        <v>0.10786999999999999</v>
      </c>
      <c r="T21" s="2">
        <v>4.08209</v>
      </c>
      <c r="U21" s="2">
        <v>1.58805</v>
      </c>
      <c r="V21" s="7">
        <v>0.58952000000000004</v>
      </c>
      <c r="W21" s="6">
        <v>-40</v>
      </c>
      <c r="X21" s="2">
        <v>2.39988</v>
      </c>
      <c r="Y21" s="2">
        <v>-1.13425</v>
      </c>
      <c r="Z21" s="2">
        <v>0.48125000000000001</v>
      </c>
      <c r="AA21" s="2">
        <v>-0.37358999999999998</v>
      </c>
      <c r="AB21" s="2">
        <v>0.34332000000000001</v>
      </c>
      <c r="AC21" s="2">
        <v>0.34028999999999998</v>
      </c>
      <c r="AD21" s="2">
        <v>0.38216</v>
      </c>
      <c r="AE21" s="2">
        <v>4.5408799999999996</v>
      </c>
      <c r="AF21" s="2">
        <v>0.87248999999999999</v>
      </c>
      <c r="AG21" s="7">
        <v>0.63141999999999998</v>
      </c>
    </row>
    <row r="22" spans="1:33">
      <c r="A22" s="6">
        <v>-30</v>
      </c>
      <c r="B22" s="2">
        <v>6.6771000000000003</v>
      </c>
      <c r="C22" s="2">
        <v>6.2838799999999999</v>
      </c>
      <c r="D22" s="2">
        <v>2.8712300000000002</v>
      </c>
      <c r="E22" s="2">
        <v>1.9455499999999999</v>
      </c>
      <c r="F22" s="2">
        <v>4.4444400000000002</v>
      </c>
      <c r="G22" s="2">
        <v>4.6287700000000003</v>
      </c>
      <c r="H22" s="2">
        <v>6.4097600000000003</v>
      </c>
      <c r="I22" s="2">
        <v>11.072150000000001</v>
      </c>
      <c r="J22" s="2">
        <v>5.5416100000000004</v>
      </c>
      <c r="K22" s="7">
        <v>0.99356</v>
      </c>
      <c r="L22" s="6">
        <v>-30</v>
      </c>
      <c r="M22" s="2">
        <v>5.7853399999999997</v>
      </c>
      <c r="N22" s="2">
        <v>5.5575599999999996</v>
      </c>
      <c r="O22" s="2">
        <v>2.4335900000000001</v>
      </c>
      <c r="P22" s="2">
        <v>2.77121</v>
      </c>
      <c r="Q22" s="2">
        <v>4.1369199999999999</v>
      </c>
      <c r="R22" s="2">
        <v>1.4893700000000001</v>
      </c>
      <c r="S22" s="2">
        <v>0.75799000000000005</v>
      </c>
      <c r="T22" s="2">
        <v>10.924189999999999</v>
      </c>
      <c r="U22" s="2">
        <v>4.2320200000000003</v>
      </c>
      <c r="V22" s="7">
        <v>1.1489400000000001</v>
      </c>
      <c r="W22" s="6">
        <v>-30</v>
      </c>
      <c r="X22" s="2">
        <v>3.6023100000000001</v>
      </c>
      <c r="Y22" s="2">
        <v>1.2151700000000001</v>
      </c>
      <c r="Z22" s="2">
        <v>1.3852599999999999</v>
      </c>
      <c r="AA22" s="2">
        <v>0.75973000000000002</v>
      </c>
      <c r="AB22" s="2">
        <v>1.7406200000000001</v>
      </c>
      <c r="AC22" s="2">
        <v>0.65454000000000001</v>
      </c>
      <c r="AD22" s="2">
        <v>0.97157000000000004</v>
      </c>
      <c r="AE22" s="2">
        <v>7.7393400000000003</v>
      </c>
      <c r="AF22" s="2">
        <v>2.2585700000000002</v>
      </c>
      <c r="AG22" s="7">
        <v>0.84979000000000005</v>
      </c>
    </row>
    <row r="23" spans="1:33">
      <c r="A23" s="6">
        <v>-20</v>
      </c>
      <c r="B23" s="2">
        <v>15.65619</v>
      </c>
      <c r="C23" s="2">
        <v>19.87041</v>
      </c>
      <c r="D23" s="2">
        <v>12.86327</v>
      </c>
      <c r="E23" s="2">
        <v>11.95107</v>
      </c>
      <c r="F23" s="2">
        <v>15.085229999999999</v>
      </c>
      <c r="G23" s="2">
        <v>16.107530000000001</v>
      </c>
      <c r="H23" s="2">
        <v>19.80988</v>
      </c>
      <c r="I23" s="2">
        <v>27.699300000000001</v>
      </c>
      <c r="J23" s="2">
        <v>17.38036</v>
      </c>
      <c r="K23" s="7">
        <v>1.7844800000000001</v>
      </c>
      <c r="L23" s="6">
        <v>-20</v>
      </c>
      <c r="M23" s="2">
        <v>10.39349</v>
      </c>
      <c r="N23" s="2">
        <v>11.021940000000001</v>
      </c>
      <c r="O23" s="2">
        <v>7.2939400000000001</v>
      </c>
      <c r="P23" s="2">
        <v>11.76657</v>
      </c>
      <c r="Q23" s="2">
        <v>10.11899</v>
      </c>
      <c r="R23" s="2">
        <v>7.4750699999999997</v>
      </c>
      <c r="S23" s="2">
        <v>2.97377</v>
      </c>
      <c r="T23" s="2">
        <v>19.732839999999999</v>
      </c>
      <c r="U23" s="2">
        <v>10.09708</v>
      </c>
      <c r="V23" s="7">
        <v>1.70112</v>
      </c>
      <c r="W23" s="6">
        <v>-20</v>
      </c>
      <c r="X23" s="2">
        <v>7.3499299999999996</v>
      </c>
      <c r="Y23" s="2">
        <v>4.1797300000000002</v>
      </c>
      <c r="Z23" s="2">
        <v>2.4517699999999998</v>
      </c>
      <c r="AA23" s="2">
        <v>1.1949099999999999</v>
      </c>
      <c r="AB23" s="2">
        <v>3.7940900000000002</v>
      </c>
      <c r="AC23" s="2">
        <v>1.3959699999999999</v>
      </c>
      <c r="AD23" s="2">
        <v>1.5842099999999999</v>
      </c>
      <c r="AE23" s="2">
        <v>11.21565</v>
      </c>
      <c r="AF23" s="2">
        <v>4.1457800000000002</v>
      </c>
      <c r="AG23" s="7">
        <v>1.2397800000000001</v>
      </c>
    </row>
    <row r="24" spans="1:33">
      <c r="A24" s="6">
        <v>-10</v>
      </c>
      <c r="B24" s="2">
        <v>31.258099999999999</v>
      </c>
      <c r="C24" s="2">
        <v>41.548310000000001</v>
      </c>
      <c r="D24" s="2">
        <v>34.259120000000003</v>
      </c>
      <c r="E24" s="2">
        <v>32.908949999999997</v>
      </c>
      <c r="F24" s="2">
        <v>34.99362</v>
      </c>
      <c r="G24" s="2">
        <v>33.027250000000002</v>
      </c>
      <c r="H24" s="2">
        <v>36.984810000000003</v>
      </c>
      <c r="I24" s="2">
        <v>43.793500000000002</v>
      </c>
      <c r="J24" s="2">
        <v>36.096710000000002</v>
      </c>
      <c r="K24" s="7">
        <v>1.5660400000000001</v>
      </c>
      <c r="L24" s="6">
        <v>-10</v>
      </c>
      <c r="M24" s="2">
        <v>15.83907</v>
      </c>
      <c r="N24" s="2">
        <v>16.72308</v>
      </c>
      <c r="O24" s="2">
        <v>17.011859999999999</v>
      </c>
      <c r="P24" s="2">
        <v>30.072710000000001</v>
      </c>
      <c r="Q24" s="2">
        <v>19.91168</v>
      </c>
      <c r="R24" s="2">
        <v>15.761240000000001</v>
      </c>
      <c r="S24" s="2">
        <v>6.8098799999999997</v>
      </c>
      <c r="T24" s="2">
        <v>29.272269999999999</v>
      </c>
      <c r="U24" s="2">
        <v>18.925219999999999</v>
      </c>
      <c r="V24" s="7">
        <v>2.6963200000000001</v>
      </c>
      <c r="W24" s="6">
        <v>-10</v>
      </c>
      <c r="X24" s="2">
        <v>11.60374</v>
      </c>
      <c r="Y24" s="2">
        <v>7.1339899999999998</v>
      </c>
      <c r="Z24" s="2">
        <v>3.1730100000000001</v>
      </c>
      <c r="AA24" s="2">
        <v>1.7445999999999999</v>
      </c>
      <c r="AB24" s="2">
        <v>5.9138400000000004</v>
      </c>
      <c r="AC24" s="2">
        <v>2.2949299999999999</v>
      </c>
      <c r="AD24" s="2">
        <v>2.1431900000000002</v>
      </c>
      <c r="AE24" s="2">
        <v>14.864039999999999</v>
      </c>
      <c r="AF24" s="2">
        <v>6.1089200000000003</v>
      </c>
      <c r="AG24" s="7">
        <v>1.72106</v>
      </c>
    </row>
    <row r="25" spans="1:33">
      <c r="A25" s="6">
        <v>0</v>
      </c>
      <c r="B25" s="2">
        <v>49.096939999999996</v>
      </c>
      <c r="C25" s="2">
        <v>60.523319999999998</v>
      </c>
      <c r="D25" s="2">
        <v>56.977449999999997</v>
      </c>
      <c r="E25" s="2">
        <v>54.782020000000003</v>
      </c>
      <c r="F25" s="2">
        <v>55.344940000000001</v>
      </c>
      <c r="G25" s="2">
        <v>49.869570000000003</v>
      </c>
      <c r="H25" s="2">
        <v>51.337569999999999</v>
      </c>
      <c r="I25" s="2">
        <v>57.52243</v>
      </c>
      <c r="J25" s="2">
        <v>54.431780000000003</v>
      </c>
      <c r="K25" s="7">
        <v>1.4201600000000001</v>
      </c>
      <c r="L25" s="6">
        <v>0</v>
      </c>
      <c r="M25" s="2">
        <v>20.8371</v>
      </c>
      <c r="N25" s="2">
        <v>22.219639999999998</v>
      </c>
      <c r="O25" s="2">
        <v>22.555759999999999</v>
      </c>
      <c r="P25" s="2">
        <v>48.359810000000003</v>
      </c>
      <c r="Q25" s="2">
        <v>28.493079999999999</v>
      </c>
      <c r="R25" s="2">
        <v>25.08868</v>
      </c>
      <c r="S25" s="2">
        <v>11.626530000000001</v>
      </c>
      <c r="T25" s="2">
        <v>37.799639999999997</v>
      </c>
      <c r="U25" s="2">
        <v>27.122530000000001</v>
      </c>
      <c r="V25" s="7">
        <v>3.9990299999999999</v>
      </c>
      <c r="W25" s="6">
        <v>0</v>
      </c>
      <c r="X25" s="2">
        <v>14.558299999999999</v>
      </c>
      <c r="Y25" s="2">
        <v>9.8223800000000008</v>
      </c>
      <c r="Z25" s="2">
        <v>3.92564</v>
      </c>
      <c r="AA25" s="2">
        <v>3.0396700000000001</v>
      </c>
      <c r="AB25" s="2">
        <v>7.8365</v>
      </c>
      <c r="AC25" s="2">
        <v>3.5384500000000001</v>
      </c>
      <c r="AD25" s="2">
        <v>2.88503</v>
      </c>
      <c r="AE25" s="2">
        <v>17.392330000000001</v>
      </c>
      <c r="AF25" s="2">
        <v>7.87479</v>
      </c>
      <c r="AG25" s="7">
        <v>1.9898100000000001</v>
      </c>
    </row>
    <row r="26" spans="1:33">
      <c r="A26" s="6">
        <v>10</v>
      </c>
      <c r="B26" s="2">
        <v>64.224729999999994</v>
      </c>
      <c r="C26" s="2">
        <v>74.49409</v>
      </c>
      <c r="D26" s="2">
        <v>72.076769999999996</v>
      </c>
      <c r="E26" s="2">
        <v>73.865799999999993</v>
      </c>
      <c r="F26" s="2">
        <v>71.16534</v>
      </c>
      <c r="G26" s="2">
        <v>64.577939999999998</v>
      </c>
      <c r="H26" s="2">
        <v>65.127250000000004</v>
      </c>
      <c r="I26" s="2">
        <v>67.24897</v>
      </c>
      <c r="J26" s="2">
        <v>69.097610000000003</v>
      </c>
      <c r="K26" s="7">
        <v>1.514</v>
      </c>
      <c r="L26" s="6">
        <v>10</v>
      </c>
      <c r="M26" s="2">
        <v>27.790600000000001</v>
      </c>
      <c r="N26" s="2">
        <v>28.576730000000001</v>
      </c>
      <c r="O26" s="2">
        <v>28.274789999999999</v>
      </c>
      <c r="P26" s="2">
        <v>56.733550000000001</v>
      </c>
      <c r="Q26" s="2">
        <v>35.343910000000001</v>
      </c>
      <c r="R26" s="2">
        <v>35.371250000000003</v>
      </c>
      <c r="S26" s="2">
        <v>15.70894</v>
      </c>
      <c r="T26" s="2">
        <v>48.586010000000002</v>
      </c>
      <c r="U26" s="2">
        <v>34.548220000000001</v>
      </c>
      <c r="V26" s="7">
        <v>4.5633600000000003</v>
      </c>
      <c r="W26" s="6">
        <v>10</v>
      </c>
      <c r="X26" s="2">
        <v>17.813939999999999</v>
      </c>
      <c r="Y26" s="2">
        <v>12.297420000000001</v>
      </c>
      <c r="Z26" s="2">
        <v>5.6157300000000001</v>
      </c>
      <c r="AA26" s="2">
        <v>4.44238</v>
      </c>
      <c r="AB26" s="2">
        <v>10.04237</v>
      </c>
      <c r="AC26" s="2">
        <v>5.9389900000000004</v>
      </c>
      <c r="AD26" s="2">
        <v>3.5985800000000001</v>
      </c>
      <c r="AE26" s="2">
        <v>21.671700000000001</v>
      </c>
      <c r="AF26" s="2">
        <v>10.17764</v>
      </c>
      <c r="AG26" s="7">
        <v>2.3523999999999998</v>
      </c>
    </row>
    <row r="27" spans="1:33">
      <c r="A27" s="6">
        <v>20</v>
      </c>
      <c r="B27" s="2">
        <v>78.844639999999998</v>
      </c>
      <c r="C27" s="2">
        <v>84.170730000000006</v>
      </c>
      <c r="D27" s="2">
        <v>87.498959999999997</v>
      </c>
      <c r="E27" s="2">
        <v>86.594989999999996</v>
      </c>
      <c r="F27" s="2">
        <v>84.277330000000006</v>
      </c>
      <c r="G27" s="2">
        <v>78.18271</v>
      </c>
      <c r="H27" s="2">
        <v>78.062089999999998</v>
      </c>
      <c r="I27" s="2">
        <v>77.711079999999995</v>
      </c>
      <c r="J27" s="2">
        <v>81.917820000000006</v>
      </c>
      <c r="K27" s="7">
        <v>1.46157</v>
      </c>
      <c r="L27" s="6">
        <v>20</v>
      </c>
      <c r="M27" s="2">
        <v>36.549550000000004</v>
      </c>
      <c r="N27" s="2">
        <v>30.050989999999999</v>
      </c>
      <c r="O27" s="2">
        <v>33.580800000000004</v>
      </c>
      <c r="P27" s="2">
        <v>61.896050000000002</v>
      </c>
      <c r="Q27" s="2">
        <v>40.519350000000003</v>
      </c>
      <c r="R27" s="2">
        <v>44.506439999999998</v>
      </c>
      <c r="S27" s="2">
        <v>19.75311</v>
      </c>
      <c r="T27" s="2">
        <v>56.352020000000003</v>
      </c>
      <c r="U27" s="2">
        <v>40.401040000000002</v>
      </c>
      <c r="V27" s="7">
        <v>4.87</v>
      </c>
      <c r="W27" s="6">
        <v>20</v>
      </c>
      <c r="X27" s="2">
        <v>19.257950000000001</v>
      </c>
      <c r="Y27" s="2">
        <v>13.0177</v>
      </c>
      <c r="Z27" s="2">
        <v>7.1495699999999998</v>
      </c>
      <c r="AA27" s="2">
        <v>4.77508</v>
      </c>
      <c r="AB27" s="2">
        <v>11.05007</v>
      </c>
      <c r="AC27" s="2">
        <v>8.1588600000000007</v>
      </c>
      <c r="AD27" s="2">
        <v>4.44407</v>
      </c>
      <c r="AE27" s="2">
        <v>24.8233</v>
      </c>
      <c r="AF27" s="2">
        <v>11.584580000000001</v>
      </c>
      <c r="AG27" s="7">
        <v>2.5538699999999999</v>
      </c>
    </row>
    <row r="28" spans="1:33">
      <c r="A28" s="16">
        <v>30</v>
      </c>
      <c r="B28" s="17">
        <v>91.887429999999995</v>
      </c>
      <c r="C28" s="17">
        <v>99.371769999999998</v>
      </c>
      <c r="D28" s="17">
        <v>91.885729999999995</v>
      </c>
      <c r="E28" s="17">
        <v>98.253630000000001</v>
      </c>
      <c r="F28" s="17">
        <v>95.349639999999994</v>
      </c>
      <c r="G28" s="17">
        <v>89.70778</v>
      </c>
      <c r="H28" s="2">
        <v>89.244649999999993</v>
      </c>
      <c r="I28" s="2">
        <v>90.739289999999997</v>
      </c>
      <c r="J28" s="2">
        <v>93.304990000000004</v>
      </c>
      <c r="K28" s="7">
        <v>1.37262</v>
      </c>
      <c r="L28" s="6">
        <v>30</v>
      </c>
      <c r="M28" s="2">
        <v>42.976439999999997</v>
      </c>
      <c r="N28" s="2">
        <v>28.537310000000002</v>
      </c>
      <c r="O28" s="2">
        <v>33.296970000000002</v>
      </c>
      <c r="P28" s="2">
        <v>65.890649999999994</v>
      </c>
      <c r="Q28" s="2">
        <v>42.675339999999998</v>
      </c>
      <c r="R28" s="2">
        <v>52.884869999999999</v>
      </c>
      <c r="S28" s="2">
        <v>22.78725</v>
      </c>
      <c r="T28" s="2">
        <v>64.900009999999995</v>
      </c>
      <c r="U28" s="2">
        <v>44.243609999999997</v>
      </c>
      <c r="V28" s="7">
        <v>5.6708999999999996</v>
      </c>
      <c r="W28" s="6">
        <v>30</v>
      </c>
      <c r="X28" s="2">
        <v>21.391079999999999</v>
      </c>
      <c r="Y28" s="2">
        <v>14.895149999999999</v>
      </c>
      <c r="Z28" s="2">
        <v>7.8122400000000001</v>
      </c>
      <c r="AA28" s="2">
        <v>6.1012500000000003</v>
      </c>
      <c r="AB28" s="2">
        <v>12.54993</v>
      </c>
      <c r="AC28" s="2">
        <v>10.395770000000001</v>
      </c>
      <c r="AD28" s="2">
        <v>5.5239599999999998</v>
      </c>
      <c r="AE28" s="2">
        <v>30.430009999999999</v>
      </c>
      <c r="AF28" s="2">
        <v>13.637420000000001</v>
      </c>
      <c r="AG28" s="7">
        <v>3.0235300000000001</v>
      </c>
    </row>
    <row r="29" spans="1:33" ht="17.25" thickBot="1">
      <c r="A29" s="18">
        <v>40</v>
      </c>
      <c r="B29" s="19">
        <v>100</v>
      </c>
      <c r="C29" s="19">
        <v>100</v>
      </c>
      <c r="D29" s="19">
        <v>100</v>
      </c>
      <c r="E29" s="19">
        <v>100</v>
      </c>
      <c r="F29" s="19">
        <v>100</v>
      </c>
      <c r="G29" s="19">
        <v>100</v>
      </c>
      <c r="H29" s="13">
        <v>100</v>
      </c>
      <c r="I29" s="13">
        <v>100</v>
      </c>
      <c r="J29" s="13">
        <v>100</v>
      </c>
      <c r="K29" s="14">
        <v>0</v>
      </c>
      <c r="L29" s="10">
        <v>40</v>
      </c>
      <c r="M29" s="13">
        <v>49.825150000000001</v>
      </c>
      <c r="N29" s="13">
        <v>33.145490000000002</v>
      </c>
      <c r="O29" s="13">
        <v>35.372079999999997</v>
      </c>
      <c r="P29" s="13">
        <v>71.104939999999999</v>
      </c>
      <c r="Q29" s="13">
        <v>47.361910000000002</v>
      </c>
      <c r="R29" s="13">
        <v>60.014220000000002</v>
      </c>
      <c r="S29" s="13">
        <v>25.560230000000001</v>
      </c>
      <c r="T29" s="13">
        <v>73.043700000000001</v>
      </c>
      <c r="U29" s="13">
        <v>49.428460000000001</v>
      </c>
      <c r="V29" s="14">
        <v>6.2341899999999999</v>
      </c>
      <c r="W29" s="10">
        <v>40</v>
      </c>
      <c r="X29" s="13">
        <v>24.989470000000001</v>
      </c>
      <c r="Y29" s="13">
        <v>18.99933</v>
      </c>
      <c r="Z29" s="13">
        <v>10.22775</v>
      </c>
      <c r="AA29" s="13">
        <v>6.6071400000000002</v>
      </c>
      <c r="AB29" s="13">
        <v>15.205920000000001</v>
      </c>
      <c r="AC29" s="13">
        <v>13.191369999999999</v>
      </c>
      <c r="AD29" s="13">
        <v>6.0725899999999999</v>
      </c>
      <c r="AE29" s="13">
        <v>35.914209999999997</v>
      </c>
      <c r="AF29" s="13">
        <v>16.400970000000001</v>
      </c>
      <c r="AG29" s="14">
        <v>3.57</v>
      </c>
    </row>
    <row r="30" spans="1:33">
      <c r="A30" s="20"/>
      <c r="B30" s="20"/>
      <c r="C30" s="20"/>
      <c r="D30" s="20"/>
      <c r="E30" s="20"/>
      <c r="F30" s="20"/>
      <c r="G30" s="20"/>
      <c r="AC30" s="2"/>
    </row>
    <row r="31" spans="1:33" ht="17.25" thickBot="1">
      <c r="A31" s="21" t="s">
        <v>13</v>
      </c>
      <c r="B31" s="20"/>
      <c r="C31" s="20"/>
      <c r="D31" s="20"/>
      <c r="E31" s="20"/>
      <c r="F31" s="20"/>
      <c r="G31" s="20"/>
    </row>
    <row r="32" spans="1:33">
      <c r="A32" s="22"/>
      <c r="B32" s="23" t="s">
        <v>14</v>
      </c>
      <c r="C32" s="23" t="s">
        <v>15</v>
      </c>
      <c r="D32" s="23" t="s">
        <v>16</v>
      </c>
      <c r="E32" s="23" t="s">
        <v>17</v>
      </c>
      <c r="F32" s="23" t="s">
        <v>18</v>
      </c>
      <c r="G32" s="24" t="s">
        <v>19</v>
      </c>
    </row>
    <row r="33" spans="1:7">
      <c r="A33" s="16"/>
      <c r="B33" s="26">
        <v>304</v>
      </c>
      <c r="C33" s="26">
        <v>17.97</v>
      </c>
      <c r="D33" s="26">
        <v>12.87</v>
      </c>
      <c r="E33" s="26">
        <v>6.86</v>
      </c>
      <c r="F33" s="26">
        <v>18.46</v>
      </c>
      <c r="G33" s="27">
        <v>12.18</v>
      </c>
    </row>
    <row r="34" spans="1:7">
      <c r="A34" s="16"/>
      <c r="B34" s="26">
        <v>278</v>
      </c>
      <c r="C34" s="26">
        <v>18.809999999999999</v>
      </c>
      <c r="D34" s="26">
        <v>14.69</v>
      </c>
      <c r="E34" s="26">
        <v>18.2</v>
      </c>
      <c r="F34" s="26">
        <v>13.61</v>
      </c>
      <c r="G34" s="27">
        <v>8.08</v>
      </c>
    </row>
    <row r="35" spans="1:7">
      <c r="A35" s="16"/>
      <c r="B35" s="26">
        <v>345</v>
      </c>
      <c r="C35" s="26">
        <v>17.809999999999999</v>
      </c>
      <c r="D35" s="26">
        <v>13.59</v>
      </c>
      <c r="E35" s="26">
        <v>19.39</v>
      </c>
      <c r="F35" s="26">
        <v>24</v>
      </c>
      <c r="G35" s="27">
        <v>14.48</v>
      </c>
    </row>
    <row r="36" spans="1:7">
      <c r="A36" s="16"/>
      <c r="B36" s="26">
        <v>298</v>
      </c>
      <c r="C36" s="26"/>
      <c r="D36" s="26"/>
      <c r="E36" s="26"/>
      <c r="F36" s="26">
        <v>16</v>
      </c>
      <c r="G36" s="27">
        <v>14.4</v>
      </c>
    </row>
    <row r="37" spans="1:7">
      <c r="A37" s="16"/>
      <c r="B37" s="26">
        <v>297</v>
      </c>
      <c r="C37" s="26"/>
      <c r="D37" s="26"/>
      <c r="E37" s="26"/>
      <c r="F37" s="26"/>
      <c r="G37" s="27"/>
    </row>
    <row r="38" spans="1:7">
      <c r="A38" s="16" t="s">
        <v>9</v>
      </c>
      <c r="B38" s="26">
        <f>AVERAGE(B33:B37)</f>
        <v>304.39999999999998</v>
      </c>
      <c r="C38" s="26">
        <f t="shared" ref="C38:G38" si="0">AVERAGE(C33:C37)</f>
        <v>18.196666666666669</v>
      </c>
      <c r="D38" s="26">
        <f t="shared" si="0"/>
        <v>13.716666666666667</v>
      </c>
      <c r="E38" s="26">
        <f t="shared" si="0"/>
        <v>14.816666666666668</v>
      </c>
      <c r="F38" s="26">
        <f t="shared" si="0"/>
        <v>18.017499999999998</v>
      </c>
      <c r="G38" s="27">
        <f t="shared" si="0"/>
        <v>12.284999999999998</v>
      </c>
    </row>
    <row r="39" spans="1:7" ht="17.25" thickBot="1">
      <c r="A39" s="18" t="s">
        <v>10</v>
      </c>
      <c r="B39" s="19">
        <v>11.048080000000001</v>
      </c>
      <c r="C39" s="19">
        <v>0.31013000000000002</v>
      </c>
      <c r="D39" s="19">
        <v>0.52919000000000005</v>
      </c>
      <c r="E39" s="19">
        <v>3.9931399999999999</v>
      </c>
      <c r="F39" s="19">
        <v>2.2263999999999999</v>
      </c>
      <c r="G39" s="25">
        <v>1.49956</v>
      </c>
    </row>
    <row r="40" spans="1:7">
      <c r="A40" s="20"/>
      <c r="B40" s="20"/>
      <c r="C40" s="20"/>
      <c r="D40" s="20"/>
      <c r="E40" s="20"/>
      <c r="F40" s="20"/>
      <c r="G40" s="20"/>
    </row>
    <row r="41" spans="1:7">
      <c r="A41" s="20"/>
      <c r="B41" s="20"/>
      <c r="C41" s="20"/>
      <c r="D41" s="20"/>
      <c r="E41" s="20"/>
      <c r="F41" s="20"/>
      <c r="G41" s="20"/>
    </row>
    <row r="42" spans="1:7">
      <c r="A42" s="20"/>
      <c r="B42" s="20"/>
      <c r="C42" s="20"/>
      <c r="D42" s="20"/>
      <c r="E42" s="20"/>
      <c r="F42" s="20"/>
      <c r="G42" s="20"/>
    </row>
    <row r="43" spans="1:7">
      <c r="A43" s="20"/>
      <c r="B43" s="20"/>
      <c r="C43" s="20"/>
      <c r="D43" s="20"/>
      <c r="E43" s="20"/>
      <c r="F43" s="20"/>
      <c r="G43" s="20"/>
    </row>
    <row r="44" spans="1:7">
      <c r="A44" s="20"/>
      <c r="B44" s="20"/>
      <c r="C44" s="20"/>
      <c r="D44" s="20"/>
      <c r="E44" s="20"/>
      <c r="F44" s="20"/>
      <c r="G44" s="20"/>
    </row>
    <row r="45" spans="1:7">
      <c r="A45" s="20"/>
      <c r="B45" s="20"/>
      <c r="C45" s="20"/>
      <c r="D45" s="20"/>
      <c r="E45" s="20"/>
      <c r="F45" s="20"/>
      <c r="G45" s="20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Fig6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a</dc:creator>
  <cp:lastModifiedBy>Hana</cp:lastModifiedBy>
  <cp:lastPrinted>2016-04-29T02:24:53Z</cp:lastPrinted>
  <dcterms:created xsi:type="dcterms:W3CDTF">2016-04-29T01:30:38Z</dcterms:created>
  <dcterms:modified xsi:type="dcterms:W3CDTF">2016-07-11T06:38:12Z</dcterms:modified>
</cp:coreProperties>
</file>